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patrickohern/Google Drive/Final Paper (May 2016)/Final Datasets/"/>
    </mc:Choice>
  </mc:AlternateContent>
  <bookViews>
    <workbookView xWindow="23040" yWindow="2940" windowWidth="28160" windowHeight="16880" tabRatio="500"/>
  </bookViews>
  <sheets>
    <sheet name="Figure 1- Fig supp 2a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9" i="1" l="1"/>
  <c r="G39" i="1"/>
  <c r="G43" i="1"/>
  <c r="D39" i="1"/>
  <c r="E39" i="1"/>
  <c r="E43" i="1"/>
  <c r="B39" i="1"/>
  <c r="C39" i="1"/>
  <c r="C43" i="1"/>
  <c r="G40" i="1"/>
  <c r="F40" i="1"/>
  <c r="E40" i="1"/>
  <c r="D40" i="1"/>
  <c r="C40" i="1"/>
  <c r="B40" i="1"/>
</calcChain>
</file>

<file path=xl/sharedStrings.xml><?xml version="1.0" encoding="utf-8"?>
<sst xmlns="http://schemas.openxmlformats.org/spreadsheetml/2006/main" count="21" uniqueCount="17">
  <si>
    <t>RFP::SNB-1</t>
  </si>
  <si>
    <t>Synapse #</t>
  </si>
  <si>
    <t>Width</t>
  </si>
  <si>
    <t xml:space="preserve">Total Intensity </t>
  </si>
  <si>
    <t>Linear Density</t>
  </si>
  <si>
    <t>N2</t>
  </si>
  <si>
    <t>mel-46(tm1739)</t>
  </si>
  <si>
    <t>Average</t>
  </si>
  <si>
    <t>SEM</t>
  </si>
  <si>
    <r>
      <t xml:space="preserve">N2 to </t>
    </r>
    <r>
      <rPr>
        <b/>
        <i/>
        <sz val="10"/>
        <color theme="1"/>
        <rFont val="Arial"/>
        <family val="2"/>
      </rPr>
      <t>tm1739 (Mann Whitney U-test)</t>
    </r>
  </si>
  <si>
    <t>p=0.87288</t>
  </si>
  <si>
    <t>p=0.61006</t>
  </si>
  <si>
    <t>p=0.04236</t>
  </si>
  <si>
    <t xml:space="preserve">% change compared to control </t>
  </si>
  <si>
    <t>*</t>
  </si>
  <si>
    <t xml:space="preserve">O'Hern et al. </t>
  </si>
  <si>
    <t>Raw Data for Figure 1 - Figure supple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/>
    <xf numFmtId="11" fontId="0" fillId="0" borderId="1" xfId="0" applyNumberFormat="1" applyBorder="1"/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 applyProtection="1">
      <alignment horizontal="center" vertical="center"/>
    </xf>
    <xf numFmtId="0" fontId="1" fillId="0" borderId="0" xfId="0" applyFont="1"/>
    <xf numFmtId="0" fontId="0" fillId="4" borderId="0" xfId="0" applyFill="1"/>
    <xf numFmtId="11" fontId="0" fillId="0" borderId="0" xfId="0" applyNumberForma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3" fillId="3" borderId="1" xfId="0" applyFont="1" applyFill="1" applyBorder="1"/>
    <xf numFmtId="49" fontId="2" fillId="3" borderId="2" xfId="0" applyNumberFormat="1" applyFont="1" applyFill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showRuler="0" workbookViewId="0">
      <selection activeCell="A3" sqref="A3:G3"/>
    </sheetView>
  </sheetViews>
  <sheetFormatPr baseColWidth="10" defaultRowHeight="16" x14ac:dyDescent="0.2"/>
  <cols>
    <col min="1" max="1" width="30.83203125" customWidth="1"/>
    <col min="3" max="3" width="14.83203125" customWidth="1"/>
    <col min="5" max="5" width="14" customWidth="1"/>
    <col min="7" max="7" width="14.5" customWidth="1"/>
  </cols>
  <sheetData>
    <row r="1" spans="1:7" x14ac:dyDescent="0.2">
      <c r="A1" s="24" t="s">
        <v>15</v>
      </c>
    </row>
    <row r="2" spans="1:7" x14ac:dyDescent="0.2">
      <c r="A2" t="s">
        <v>16</v>
      </c>
    </row>
    <row r="3" spans="1:7" x14ac:dyDescent="0.2">
      <c r="A3" s="15" t="s">
        <v>0</v>
      </c>
      <c r="B3" s="16"/>
      <c r="C3" s="16"/>
      <c r="D3" s="16"/>
      <c r="E3" s="16"/>
      <c r="F3" s="16"/>
      <c r="G3" s="16"/>
    </row>
    <row r="4" spans="1:7" x14ac:dyDescent="0.2">
      <c r="A4" s="17" t="s">
        <v>1</v>
      </c>
      <c r="B4" s="19" t="s">
        <v>2</v>
      </c>
      <c r="C4" s="19"/>
      <c r="D4" s="17" t="s">
        <v>3</v>
      </c>
      <c r="E4" s="17"/>
      <c r="F4" s="17" t="s">
        <v>4</v>
      </c>
      <c r="G4" s="17"/>
    </row>
    <row r="5" spans="1:7" x14ac:dyDescent="0.2">
      <c r="A5" s="18"/>
      <c r="B5" s="1" t="s">
        <v>5</v>
      </c>
      <c r="C5" s="2" t="s">
        <v>6</v>
      </c>
      <c r="D5" s="1" t="s">
        <v>5</v>
      </c>
      <c r="E5" s="2" t="s">
        <v>6</v>
      </c>
      <c r="F5" s="1" t="s">
        <v>5</v>
      </c>
      <c r="G5" s="2" t="s">
        <v>6</v>
      </c>
    </row>
    <row r="6" spans="1:7" x14ac:dyDescent="0.2">
      <c r="A6" s="3">
        <v>1</v>
      </c>
      <c r="B6" s="4">
        <v>7.2187999999999999</v>
      </c>
      <c r="C6" s="4">
        <v>9.875</v>
      </c>
      <c r="D6" s="5">
        <v>5403.9</v>
      </c>
      <c r="E6" s="5">
        <v>8659.2999999999993</v>
      </c>
      <c r="F6" s="4">
        <v>2.7099999999999999E-2</v>
      </c>
      <c r="G6" s="4">
        <v>1.8200000000000001E-2</v>
      </c>
    </row>
    <row r="7" spans="1:7" x14ac:dyDescent="0.2">
      <c r="A7" s="3">
        <v>2</v>
      </c>
      <c r="B7" s="4">
        <v>7.2187999999999999</v>
      </c>
      <c r="C7" s="4">
        <v>3.3635999999999999</v>
      </c>
      <c r="D7" s="5">
        <v>5403.9</v>
      </c>
      <c r="E7" s="5">
        <v>2215.6999999999998</v>
      </c>
      <c r="F7" s="4">
        <v>2.7099999999999999E-2</v>
      </c>
      <c r="G7" s="4">
        <v>1.2999999999999999E-2</v>
      </c>
    </row>
    <row r="8" spans="1:7" x14ac:dyDescent="0.2">
      <c r="A8" s="3">
        <v>3</v>
      </c>
      <c r="B8" s="4">
        <v>7.3845999999999998</v>
      </c>
      <c r="C8" s="4">
        <v>5.6471</v>
      </c>
      <c r="D8" s="5">
        <v>5869.5</v>
      </c>
      <c r="E8" s="5">
        <v>4130.3</v>
      </c>
      <c r="F8" s="4">
        <v>1.41E-2</v>
      </c>
      <c r="G8" s="4">
        <v>2.2499999999999999E-2</v>
      </c>
    </row>
    <row r="9" spans="1:7" x14ac:dyDescent="0.2">
      <c r="A9" s="3">
        <v>4</v>
      </c>
      <c r="B9" s="4">
        <v>6.5625</v>
      </c>
      <c r="C9" s="4">
        <v>7.2352999999999996</v>
      </c>
      <c r="D9" s="5">
        <v>4810.3999999999996</v>
      </c>
      <c r="E9" s="5">
        <v>4710.6000000000004</v>
      </c>
      <c r="F9" s="4">
        <v>1.89E-2</v>
      </c>
      <c r="G9" s="4">
        <v>2.0799999999999999E-2</v>
      </c>
    </row>
    <row r="10" spans="1:7" x14ac:dyDescent="0.2">
      <c r="A10" s="3">
        <v>5</v>
      </c>
      <c r="B10" s="4">
        <v>6.5625</v>
      </c>
      <c r="C10" s="4">
        <v>6.0713999999999997</v>
      </c>
      <c r="D10" s="5">
        <v>4810.3999999999996</v>
      </c>
      <c r="E10" s="5">
        <v>4360.1000000000004</v>
      </c>
      <c r="F10" s="4">
        <v>1.89E-2</v>
      </c>
      <c r="G10" s="4">
        <v>1.9099999999999999E-2</v>
      </c>
    </row>
    <row r="11" spans="1:7" x14ac:dyDescent="0.2">
      <c r="A11" s="3">
        <v>6</v>
      </c>
      <c r="B11" s="4">
        <v>14.375</v>
      </c>
      <c r="C11" s="4">
        <v>7.2272999999999996</v>
      </c>
      <c r="D11" s="5">
        <v>12116</v>
      </c>
      <c r="E11" s="5">
        <v>5541.4</v>
      </c>
      <c r="F11" s="4">
        <v>1.49E-2</v>
      </c>
      <c r="G11" s="4">
        <v>3.0300000000000001E-2</v>
      </c>
    </row>
    <row r="12" spans="1:7" x14ac:dyDescent="0.2">
      <c r="A12" s="3">
        <v>7</v>
      </c>
      <c r="B12" s="4">
        <v>5.6666999999999996</v>
      </c>
      <c r="C12" s="4">
        <v>5.75</v>
      </c>
      <c r="D12" s="5">
        <v>3174.3</v>
      </c>
      <c r="E12" s="5">
        <v>4459.5</v>
      </c>
      <c r="F12" s="4">
        <v>3.5999999999999999E-3</v>
      </c>
      <c r="G12" s="4">
        <v>1.23E-2</v>
      </c>
    </row>
    <row r="13" spans="1:7" x14ac:dyDescent="0.2">
      <c r="A13" s="3">
        <v>8</v>
      </c>
      <c r="B13" s="4">
        <v>8.5832999999999995</v>
      </c>
      <c r="C13" s="4">
        <v>6.5</v>
      </c>
      <c r="D13" s="5">
        <v>6223.7</v>
      </c>
      <c r="E13" s="5">
        <v>5071.7</v>
      </c>
      <c r="F13" s="4">
        <v>9.9000000000000008E-3</v>
      </c>
      <c r="G13" s="4">
        <v>5.7999999999999996E-3</v>
      </c>
    </row>
    <row r="14" spans="1:7" x14ac:dyDescent="0.2">
      <c r="A14" s="3">
        <v>9</v>
      </c>
      <c r="B14" s="4">
        <v>8.5</v>
      </c>
      <c r="C14" s="4">
        <v>6.2609000000000004</v>
      </c>
      <c r="D14" s="5">
        <v>5789.4</v>
      </c>
      <c r="E14" s="5">
        <v>4704.1000000000004</v>
      </c>
      <c r="F14" s="4">
        <v>1.0999999999999999E-2</v>
      </c>
      <c r="G14" s="4">
        <v>2.9000000000000001E-2</v>
      </c>
    </row>
    <row r="15" spans="1:7" x14ac:dyDescent="0.2">
      <c r="A15" s="3">
        <v>10</v>
      </c>
      <c r="B15" s="4">
        <v>7.9047999999999998</v>
      </c>
      <c r="C15" s="4">
        <v>6.8696000000000002</v>
      </c>
      <c r="D15" s="5">
        <v>5807.2</v>
      </c>
      <c r="E15" s="5">
        <v>5327.3</v>
      </c>
      <c r="F15" s="4">
        <v>2.5899999999999999E-2</v>
      </c>
      <c r="G15" s="4">
        <v>2.4799999999999999E-2</v>
      </c>
    </row>
    <row r="16" spans="1:7" x14ac:dyDescent="0.2">
      <c r="A16" s="3">
        <v>11</v>
      </c>
      <c r="B16" s="4">
        <v>7.2142999999999997</v>
      </c>
      <c r="C16" s="4">
        <v>4.6060999999999996</v>
      </c>
      <c r="D16" s="5">
        <v>5767.6</v>
      </c>
      <c r="E16" s="5">
        <v>3395.8</v>
      </c>
      <c r="F16" s="4">
        <v>2.0500000000000001E-2</v>
      </c>
      <c r="G16" s="4">
        <v>2.8299999999999999E-2</v>
      </c>
    </row>
    <row r="17" spans="1:7" x14ac:dyDescent="0.2">
      <c r="A17" s="3">
        <v>12</v>
      </c>
      <c r="B17" s="4">
        <v>6.875</v>
      </c>
      <c r="C17" s="4">
        <v>8.5789000000000009</v>
      </c>
      <c r="D17" s="5">
        <v>5230.3</v>
      </c>
      <c r="E17" s="5">
        <v>6739.3</v>
      </c>
      <c r="F17" s="4">
        <v>2.4400000000000002E-2</v>
      </c>
      <c r="G17" s="4">
        <v>3.8300000000000001E-2</v>
      </c>
    </row>
    <row r="18" spans="1:7" x14ac:dyDescent="0.2">
      <c r="A18" s="3">
        <v>13</v>
      </c>
      <c r="B18" s="4">
        <v>11.5</v>
      </c>
      <c r="C18" s="4">
        <v>9.4193999999999996</v>
      </c>
      <c r="D18" s="5">
        <v>9857.7999999999993</v>
      </c>
      <c r="E18" s="5">
        <v>7909.2</v>
      </c>
      <c r="F18" s="4">
        <v>1.46E-2</v>
      </c>
      <c r="G18" s="4">
        <v>3.2199999999999999E-2</v>
      </c>
    </row>
    <row r="19" spans="1:7" x14ac:dyDescent="0.2">
      <c r="A19" s="3">
        <v>14</v>
      </c>
      <c r="B19" s="4">
        <v>8.7142999999999997</v>
      </c>
      <c r="C19" s="4">
        <v>4.9523999999999999</v>
      </c>
      <c r="D19" s="5">
        <v>6832.1</v>
      </c>
      <c r="E19" s="5">
        <v>3712.8</v>
      </c>
      <c r="F19" s="4">
        <v>1.2800000000000001E-2</v>
      </c>
      <c r="G19" s="4">
        <v>2.7699999999999999E-2</v>
      </c>
    </row>
    <row r="20" spans="1:7" x14ac:dyDescent="0.2">
      <c r="A20" s="3">
        <v>15</v>
      </c>
      <c r="B20" s="4">
        <v>6</v>
      </c>
      <c r="C20" s="4">
        <v>7.5625</v>
      </c>
      <c r="D20" s="5">
        <v>4016.2</v>
      </c>
      <c r="E20" s="5">
        <v>6153</v>
      </c>
      <c r="F20" s="4">
        <v>1.7899999999999999E-2</v>
      </c>
      <c r="G20" s="4">
        <v>2.7900000000000001E-2</v>
      </c>
    </row>
    <row r="21" spans="1:7" x14ac:dyDescent="0.2">
      <c r="A21" s="3">
        <v>16</v>
      </c>
      <c r="B21" s="4">
        <v>4.7</v>
      </c>
      <c r="C21" s="4">
        <v>6.8845999999999998</v>
      </c>
      <c r="D21" s="5">
        <v>2896.8</v>
      </c>
      <c r="E21" s="5">
        <v>5316.8</v>
      </c>
      <c r="F21" s="4">
        <v>1.52E-2</v>
      </c>
      <c r="G21" s="4">
        <v>2.41E-2</v>
      </c>
    </row>
    <row r="22" spans="1:7" x14ac:dyDescent="0.2">
      <c r="A22" s="3">
        <v>17</v>
      </c>
      <c r="B22" s="4">
        <v>6.7272999999999996</v>
      </c>
      <c r="C22" s="4">
        <v>6.9443999999999999</v>
      </c>
      <c r="D22" s="5">
        <v>5425.2</v>
      </c>
      <c r="E22" s="5">
        <v>5420.7</v>
      </c>
      <c r="F22" s="4">
        <v>2.8400000000000002E-2</v>
      </c>
      <c r="G22" s="4">
        <v>2.8500000000000001E-2</v>
      </c>
    </row>
    <row r="23" spans="1:7" x14ac:dyDescent="0.2">
      <c r="A23" s="3">
        <v>18</v>
      </c>
      <c r="B23" s="4">
        <v>8.2353000000000005</v>
      </c>
      <c r="C23" s="4">
        <v>5.7916999999999996</v>
      </c>
      <c r="D23" s="5">
        <v>5988.5</v>
      </c>
      <c r="E23" s="5">
        <v>4039.3</v>
      </c>
      <c r="F23" s="4">
        <v>1.4200000000000001E-2</v>
      </c>
      <c r="G23" s="4">
        <v>3.2899999999999999E-2</v>
      </c>
    </row>
    <row r="24" spans="1:7" x14ac:dyDescent="0.2">
      <c r="A24" s="3">
        <v>19</v>
      </c>
      <c r="B24" s="4">
        <v>9.7418999999999993</v>
      </c>
      <c r="C24" s="4">
        <v>9.1999999999999993</v>
      </c>
      <c r="D24" s="5">
        <v>7823.5</v>
      </c>
      <c r="E24" s="5">
        <v>8077.8</v>
      </c>
      <c r="F24" s="4">
        <v>2.9700000000000001E-2</v>
      </c>
      <c r="G24" s="4">
        <v>2.8199999999999999E-2</v>
      </c>
    </row>
    <row r="25" spans="1:7" x14ac:dyDescent="0.2">
      <c r="A25" s="3">
        <v>20</v>
      </c>
      <c r="B25" s="4">
        <v>9.1905000000000001</v>
      </c>
      <c r="C25" s="4">
        <v>8.25</v>
      </c>
      <c r="D25" s="5">
        <v>7678.5</v>
      </c>
      <c r="E25" s="4">
        <v>6820</v>
      </c>
      <c r="F25" s="4">
        <v>2.5000000000000001E-2</v>
      </c>
      <c r="G25" s="4">
        <v>1.7999999999999999E-2</v>
      </c>
    </row>
    <row r="26" spans="1:7" x14ac:dyDescent="0.2">
      <c r="A26" s="3">
        <v>21</v>
      </c>
      <c r="B26" s="4">
        <v>5.2857000000000003</v>
      </c>
      <c r="C26" s="4">
        <v>7.1364000000000001</v>
      </c>
      <c r="D26" s="5">
        <v>3687.7</v>
      </c>
      <c r="E26" s="5">
        <v>5147.5</v>
      </c>
      <c r="F26" s="4">
        <v>2.9600000000000001E-2</v>
      </c>
      <c r="G26" s="4">
        <v>2.0199999999999999E-2</v>
      </c>
    </row>
    <row r="27" spans="1:7" x14ac:dyDescent="0.2">
      <c r="A27" s="3">
        <v>22</v>
      </c>
      <c r="B27" s="4">
        <v>6.5</v>
      </c>
      <c r="C27" s="4">
        <v>3.4</v>
      </c>
      <c r="D27" s="5">
        <v>4635.8</v>
      </c>
      <c r="E27" s="5">
        <v>2124.9</v>
      </c>
      <c r="F27" s="4">
        <v>2.5999999999999999E-2</v>
      </c>
      <c r="G27" s="4">
        <v>1.44E-2</v>
      </c>
    </row>
    <row r="28" spans="1:7" x14ac:dyDescent="0.2">
      <c r="A28" s="3">
        <v>23</v>
      </c>
      <c r="B28" s="4">
        <v>6.6841999999999997</v>
      </c>
      <c r="C28" s="4">
        <v>7.6875</v>
      </c>
      <c r="D28" s="5">
        <v>5331.8</v>
      </c>
      <c r="E28" s="5">
        <v>6406.6</v>
      </c>
      <c r="F28" s="4">
        <v>2.1100000000000001E-2</v>
      </c>
      <c r="G28" s="4">
        <v>2.63E-2</v>
      </c>
    </row>
    <row r="29" spans="1:7" x14ac:dyDescent="0.2">
      <c r="A29" s="3">
        <v>24</v>
      </c>
      <c r="B29" s="4">
        <v>5.0587999999999997</v>
      </c>
      <c r="C29" s="4">
        <v>8</v>
      </c>
      <c r="D29" s="5">
        <v>3733.2</v>
      </c>
      <c r="E29" s="5">
        <v>6121.7</v>
      </c>
      <c r="F29" s="4">
        <v>2.52E-2</v>
      </c>
      <c r="G29" s="4">
        <v>3.6499999999999998E-2</v>
      </c>
    </row>
    <row r="30" spans="1:7" x14ac:dyDescent="0.2">
      <c r="A30" s="3">
        <v>25</v>
      </c>
      <c r="B30" s="4">
        <v>6.0625</v>
      </c>
      <c r="C30" s="4">
        <v>10.087</v>
      </c>
      <c r="D30" s="5">
        <v>4289.6000000000004</v>
      </c>
      <c r="E30" s="5">
        <v>8416.7999999999993</v>
      </c>
      <c r="F30" s="4">
        <v>2.3599999999999999E-2</v>
      </c>
      <c r="G30" s="4">
        <v>3.09E-2</v>
      </c>
    </row>
    <row r="31" spans="1:7" x14ac:dyDescent="0.2">
      <c r="A31" s="3">
        <v>26</v>
      </c>
      <c r="B31" s="4">
        <v>1.1667000000000001</v>
      </c>
      <c r="C31" s="4">
        <v>8.3571000000000009</v>
      </c>
      <c r="D31" s="4">
        <v>603.83330000000001</v>
      </c>
      <c r="E31" s="5">
        <v>7026.4</v>
      </c>
      <c r="F31" s="4">
        <v>6.0000000000000001E-3</v>
      </c>
      <c r="G31" s="4">
        <v>2.29E-2</v>
      </c>
    </row>
    <row r="32" spans="1:7" x14ac:dyDescent="0.2">
      <c r="A32" s="3">
        <v>27</v>
      </c>
      <c r="B32" s="4"/>
      <c r="C32" s="4">
        <v>8</v>
      </c>
      <c r="D32" s="4"/>
      <c r="E32" s="5">
        <v>6534.1</v>
      </c>
      <c r="F32" s="4"/>
      <c r="G32" s="4">
        <v>3.1800000000000002E-2</v>
      </c>
    </row>
    <row r="33" spans="1:7" x14ac:dyDescent="0.2">
      <c r="A33" s="3">
        <v>28</v>
      </c>
      <c r="B33" s="4"/>
      <c r="C33" s="4">
        <v>8.8635999999999999</v>
      </c>
      <c r="D33" s="4"/>
      <c r="E33" s="5">
        <v>7192.3</v>
      </c>
      <c r="F33" s="4"/>
      <c r="G33" s="4">
        <v>1.7899999999999999E-2</v>
      </c>
    </row>
    <row r="34" spans="1:7" x14ac:dyDescent="0.2">
      <c r="A34" s="3">
        <v>29</v>
      </c>
      <c r="B34" s="4"/>
      <c r="C34" s="4">
        <v>6.3076999999999996</v>
      </c>
      <c r="D34" s="4"/>
      <c r="E34" s="5">
        <v>4618.8</v>
      </c>
      <c r="F34" s="4"/>
      <c r="G34" s="4">
        <v>3.3000000000000002E-2</v>
      </c>
    </row>
    <row r="35" spans="1:7" x14ac:dyDescent="0.2">
      <c r="A35" s="3">
        <v>30</v>
      </c>
      <c r="B35" s="4"/>
      <c r="C35" s="4">
        <v>9.7142999999999997</v>
      </c>
      <c r="D35" s="4"/>
      <c r="E35" s="5">
        <v>7401.9</v>
      </c>
      <c r="F35" s="4"/>
      <c r="G35" s="4">
        <v>9.2999999999999992E-3</v>
      </c>
    </row>
    <row r="36" spans="1:7" x14ac:dyDescent="0.2">
      <c r="A36" s="3">
        <v>31</v>
      </c>
      <c r="B36" s="4"/>
      <c r="C36" s="4">
        <v>7.25</v>
      </c>
      <c r="D36" s="4"/>
      <c r="E36" s="5">
        <v>6049.8</v>
      </c>
      <c r="F36" s="4"/>
      <c r="G36" s="4">
        <v>1.4200000000000001E-2</v>
      </c>
    </row>
    <row r="37" spans="1:7" x14ac:dyDescent="0.2">
      <c r="A37" s="3">
        <v>32</v>
      </c>
      <c r="B37" s="6"/>
      <c r="C37" s="6"/>
      <c r="D37" s="6"/>
      <c r="E37" s="4"/>
      <c r="F37" s="6"/>
      <c r="G37" s="6"/>
    </row>
    <row r="38" spans="1:7" x14ac:dyDescent="0.2">
      <c r="A38" s="3">
        <v>33</v>
      </c>
      <c r="B38" s="6"/>
      <c r="C38" s="6"/>
      <c r="D38" s="6"/>
      <c r="E38" s="4"/>
      <c r="F38" s="6"/>
      <c r="G38" s="6"/>
    </row>
    <row r="39" spans="1:7" x14ac:dyDescent="0.2">
      <c r="A39" s="7" t="s">
        <v>7</v>
      </c>
      <c r="B39" s="8">
        <f t="shared" ref="B39:G39" si="0">AVERAGE(B6:B36)</f>
        <v>7.2935961538461518</v>
      </c>
      <c r="C39" s="8">
        <f t="shared" si="0"/>
        <v>7.1546387096774202</v>
      </c>
      <c r="D39" s="8">
        <f t="shared" si="0"/>
        <v>5507.9666653846161</v>
      </c>
      <c r="E39" s="8">
        <f t="shared" si="0"/>
        <v>5606.6290322580635</v>
      </c>
      <c r="F39" s="9">
        <f t="shared" si="0"/>
        <v>1.9446153846153849E-2</v>
      </c>
      <c r="G39" s="9">
        <f t="shared" si="0"/>
        <v>2.3848387096774195E-2</v>
      </c>
    </row>
    <row r="40" spans="1:7" x14ac:dyDescent="0.2">
      <c r="A40" s="7" t="s">
        <v>8</v>
      </c>
      <c r="B40" s="8">
        <f>STDEV(B6:B36)/SQRT(26)</f>
        <v>0.47320388198163216</v>
      </c>
      <c r="C40" s="8">
        <f>STDEV(C6:C26)/SQRT(31)</f>
        <v>0.29169985851251307</v>
      </c>
      <c r="D40" s="8">
        <f>STDEV(D6:D36)/SQRT(26)</f>
        <v>436.56284366100238</v>
      </c>
      <c r="E40" s="8">
        <f>STDEV(E6:E26)/SQRT(31)</f>
        <v>289.48781096513949</v>
      </c>
      <c r="F40" s="10">
        <f>STDEV(F6:F36)/SQRT(26)</f>
        <v>1.4462602252199479E-3</v>
      </c>
      <c r="G40" s="10">
        <f>STDEV(G6:G26)/SQRT(31)</f>
        <v>1.3976351543151647E-3</v>
      </c>
    </row>
    <row r="41" spans="1:7" x14ac:dyDescent="0.2">
      <c r="A41" s="11" t="s">
        <v>9</v>
      </c>
      <c r="B41" s="20" t="s">
        <v>10</v>
      </c>
      <c r="C41" s="21"/>
      <c r="D41" s="22" t="s">
        <v>11</v>
      </c>
      <c r="E41" s="23"/>
      <c r="F41" s="22" t="s">
        <v>12</v>
      </c>
      <c r="G41" s="23"/>
    </row>
    <row r="43" spans="1:7" x14ac:dyDescent="0.2">
      <c r="A43" s="12" t="s">
        <v>13</v>
      </c>
      <c r="B43" s="13"/>
      <c r="C43">
        <f>(B39-C39)/B39*-100</f>
        <v>-1.9051979467694375</v>
      </c>
      <c r="D43" s="13"/>
      <c r="E43">
        <f>(D39-E39)/D39*-100</f>
        <v>1.7912665937777215</v>
      </c>
      <c r="F43" s="13"/>
      <c r="G43">
        <f>(F39-G39)/F39*-100</f>
        <v>22.638066557778675</v>
      </c>
    </row>
    <row r="44" spans="1:7" x14ac:dyDescent="0.2">
      <c r="D44" s="14"/>
      <c r="E44" s="14"/>
      <c r="G44" t="s">
        <v>14</v>
      </c>
    </row>
  </sheetData>
  <mergeCells count="8">
    <mergeCell ref="B41:C41"/>
    <mergeCell ref="D41:E41"/>
    <mergeCell ref="F41:G41"/>
    <mergeCell ref="A3:G3"/>
    <mergeCell ref="A4:A5"/>
    <mergeCell ref="B4:C4"/>
    <mergeCell ref="D4:E4"/>
    <mergeCell ref="F4:G4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 Fig supp 2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24T14:22:58Z</dcterms:created>
  <dcterms:modified xsi:type="dcterms:W3CDTF">2016-08-24T14:50:32Z</dcterms:modified>
</cp:coreProperties>
</file>